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ue Sheng\Desktop\NatComm_final_submission_vitD\"/>
    </mc:Choice>
  </mc:AlternateContent>
  <xr:revisionPtr revIDLastSave="0" documentId="8_{C2E7AFB6-9F4B-4AFC-BCC4-DF3A8FFEE18B}" xr6:coauthVersionLast="45" xr6:coauthVersionMax="45" xr10:uidLastSave="{00000000-0000-0000-0000-000000000000}"/>
  <bookViews>
    <workbookView xWindow="-120" yWindow="-120" windowWidth="38640" windowHeight="15840" xr2:uid="{F7F460AB-9D3D-4E63-AE20-B72D1297CBC6}"/>
  </bookViews>
  <sheets>
    <sheet name="SuppData1_25OHD_instrument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79" i="1" l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80" i="1" s="1"/>
  <c r="H5" i="1"/>
  <c r="H4" i="1"/>
  <c r="H3" i="1"/>
  <c r="H2" i="1"/>
</calcChain>
</file>

<file path=xl/sharedStrings.xml><?xml version="1.0" encoding="utf-8"?>
<sst xmlns="http://schemas.openxmlformats.org/spreadsheetml/2006/main" count="329" uniqueCount="98">
  <si>
    <t>SNP</t>
  </si>
  <si>
    <t>EA</t>
  </si>
  <si>
    <t>NEA</t>
  </si>
  <si>
    <t>EAF</t>
  </si>
  <si>
    <t>BETA</t>
  </si>
  <si>
    <t>SE</t>
  </si>
  <si>
    <t>Exposure_name</t>
  </si>
  <si>
    <t>estimated instrument R^2</t>
  </si>
  <si>
    <t>Pvalue</t>
  </si>
  <si>
    <t>Comments</t>
  </si>
  <si>
    <t>rs10050247</t>
  </si>
  <si>
    <t>T</t>
  </si>
  <si>
    <t>C</t>
  </si>
  <si>
    <t>rank-transformed vitaminD</t>
  </si>
  <si>
    <t>rs10085881</t>
  </si>
  <si>
    <t>rs1047891</t>
  </si>
  <si>
    <t>A</t>
  </si>
  <si>
    <t>rs10887718</t>
  </si>
  <si>
    <t>rs10908465</t>
  </si>
  <si>
    <t>rs10985827</t>
  </si>
  <si>
    <t>G</t>
  </si>
  <si>
    <t>rs11060406</t>
  </si>
  <si>
    <t>rs11127048</t>
  </si>
  <si>
    <t>rs11209976</t>
  </si>
  <si>
    <t>rs113928144</t>
  </si>
  <si>
    <t>rs11542462</t>
  </si>
  <si>
    <t>rs11723621</t>
  </si>
  <si>
    <t>&lt;1e-300</t>
  </si>
  <si>
    <t>rs117576073</t>
  </si>
  <si>
    <t>rs117913124</t>
  </si>
  <si>
    <t>Rare CYP2R1 variant</t>
  </si>
  <si>
    <t>rs118071012</t>
  </si>
  <si>
    <t>rs11846838</t>
  </si>
  <si>
    <t>rs12123821</t>
  </si>
  <si>
    <t>rs1229984</t>
  </si>
  <si>
    <t>rs12490042</t>
  </si>
  <si>
    <t>rs12720922</t>
  </si>
  <si>
    <t>rs13000298</t>
  </si>
  <si>
    <t>rs13284054</t>
  </si>
  <si>
    <t>rs138832087</t>
  </si>
  <si>
    <t>rs141138479</t>
  </si>
  <si>
    <t>rs146442348</t>
  </si>
  <si>
    <t>rs17503142</t>
  </si>
  <si>
    <t>rs17765311</t>
  </si>
  <si>
    <t>rs1800588</t>
  </si>
  <si>
    <t>rs1972994</t>
  </si>
  <si>
    <t>rs2012736</t>
  </si>
  <si>
    <t>rs2037511</t>
  </si>
  <si>
    <t>rs2074735</t>
  </si>
  <si>
    <t>rs212100</t>
  </si>
  <si>
    <t>rs2131925</t>
  </si>
  <si>
    <t>rs2229742</t>
  </si>
  <si>
    <t>rs2245133</t>
  </si>
  <si>
    <t>rs2270318</t>
  </si>
  <si>
    <t>Located near HAL gene</t>
  </si>
  <si>
    <t>rs2361954</t>
  </si>
  <si>
    <t>rs2847500</t>
  </si>
  <si>
    <t>rs293435</t>
  </si>
  <si>
    <t>rs2975734</t>
  </si>
  <si>
    <t>rs325412</t>
  </si>
  <si>
    <t>rs35675346</t>
  </si>
  <si>
    <t>rs3750296</t>
  </si>
  <si>
    <t>rs3814995</t>
  </si>
  <si>
    <t>rs3849374</t>
  </si>
  <si>
    <t>rs401987</t>
  </si>
  <si>
    <t>rs4121823</t>
  </si>
  <si>
    <t>rs41302867</t>
  </si>
  <si>
    <t>rs4149056</t>
  </si>
  <si>
    <t>rs4390955</t>
  </si>
  <si>
    <t>rs4660885</t>
  </si>
  <si>
    <t>rs58542926</t>
  </si>
  <si>
    <t>rs6127099</t>
  </si>
  <si>
    <t>rs61891388</t>
  </si>
  <si>
    <t>rs6438900</t>
  </si>
  <si>
    <t>rs6672758</t>
  </si>
  <si>
    <t>rs6698680</t>
  </si>
  <si>
    <t>rs6963</t>
  </si>
  <si>
    <t>rs6985620</t>
  </si>
  <si>
    <t>rs7194344</t>
  </si>
  <si>
    <t>rs73015021</t>
  </si>
  <si>
    <t>rs73080940</t>
  </si>
  <si>
    <t>rs74723871</t>
  </si>
  <si>
    <t>rs7528419</t>
  </si>
  <si>
    <t>rs75360998</t>
  </si>
  <si>
    <t>rs77532868</t>
  </si>
  <si>
    <t>rs7784802</t>
  </si>
  <si>
    <t>rs77924615</t>
  </si>
  <si>
    <t>rs7801804</t>
  </si>
  <si>
    <t>rs7828742</t>
  </si>
  <si>
    <t>rs7928249</t>
  </si>
  <si>
    <t>rs8018720</t>
  </si>
  <si>
    <t>rs899631</t>
  </si>
  <si>
    <t>rs9536961</t>
  </si>
  <si>
    <t>rs964184</t>
  </si>
  <si>
    <t>rs9687030</t>
  </si>
  <si>
    <t>rs9861009</t>
  </si>
  <si>
    <t>Total instrument R^2</t>
  </si>
  <si>
    <t>Instrument R^2 denotes the phenotypic variance on 25(OH)D tagged by the SNP. P-values are derived from (one-sided) chi squared statistics and unadjusted for multiple comparis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164" fontId="0" fillId="0" borderId="0" xfId="0" applyNumberFormat="1"/>
    <xf numFmtId="11" fontId="0" fillId="0" borderId="0" xfId="0" applyNumberFormat="1"/>
    <xf numFmtId="0" fontId="0" fillId="0" borderId="0" xfId="0" applyAlignment="1">
      <alignment horizontal="right"/>
    </xf>
    <xf numFmtId="165" fontId="0" fillId="0" borderId="0" xfId="0" applyNumberFormat="1"/>
    <xf numFmtId="0" fontId="2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AA9ADA-1992-44CD-81D2-2606EF59CD5E}">
  <dimension ref="A1:J81"/>
  <sheetViews>
    <sheetView tabSelected="1" workbookViewId="0">
      <selection activeCell="G2" sqref="G2"/>
    </sheetView>
  </sheetViews>
  <sheetFormatPr defaultRowHeight="15" x14ac:dyDescent="0.25"/>
  <cols>
    <col min="7" max="7" width="21.28515625" customWidth="1"/>
    <col min="9" max="9" width="14.28515625" customWidth="1"/>
    <col min="10" max="10" width="20.28515625" customWidth="1"/>
  </cols>
  <sheetData>
    <row r="1" spans="1:10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spans="1:10" x14ac:dyDescent="0.25">
      <c r="A2" t="s">
        <v>10</v>
      </c>
      <c r="B2" t="s">
        <v>11</v>
      </c>
      <c r="C2" t="s">
        <v>12</v>
      </c>
      <c r="D2">
        <v>0.86968900000000005</v>
      </c>
      <c r="E2">
        <v>2.2240599999999999E-2</v>
      </c>
      <c r="F2">
        <v>3.2625499999999999E-3</v>
      </c>
      <c r="G2" t="s">
        <v>13</v>
      </c>
      <c r="H2" s="2">
        <f>2*D2*(1-D2)*(E2^2)</f>
        <v>1.1211611721509787E-4</v>
      </c>
      <c r="I2" s="3">
        <v>4.6500794296281599E-12</v>
      </c>
    </row>
    <row r="3" spans="1:10" x14ac:dyDescent="0.25">
      <c r="A3" t="s">
        <v>14</v>
      </c>
      <c r="B3" t="s">
        <v>11</v>
      </c>
      <c r="C3" t="s">
        <v>12</v>
      </c>
      <c r="D3">
        <v>0.71471600000000002</v>
      </c>
      <c r="E3">
        <v>1.4675799999999999E-2</v>
      </c>
      <c r="F3">
        <v>2.3028599999999999E-3</v>
      </c>
      <c r="G3" t="s">
        <v>13</v>
      </c>
      <c r="H3" s="2">
        <f t="shared" ref="H3:H66" si="0">2*D3*(1-D3)*(E3^2)</f>
        <v>8.7830323953109216E-5</v>
      </c>
      <c r="I3" s="3">
        <v>9.27687710032148E-11</v>
      </c>
    </row>
    <row r="4" spans="1:10" x14ac:dyDescent="0.25">
      <c r="A4" t="s">
        <v>15</v>
      </c>
      <c r="B4" t="s">
        <v>12</v>
      </c>
      <c r="C4" t="s">
        <v>16</v>
      </c>
      <c r="D4">
        <v>0.68412600000000001</v>
      </c>
      <c r="E4">
        <v>1.4668E-2</v>
      </c>
      <c r="F4">
        <v>2.3096800000000002E-3</v>
      </c>
      <c r="G4" t="s">
        <v>13</v>
      </c>
      <c r="H4" s="2">
        <f t="shared" si="0"/>
        <v>9.298690102988923E-5</v>
      </c>
      <c r="I4" s="3">
        <v>1.0719424835961201E-10</v>
      </c>
    </row>
    <row r="5" spans="1:10" x14ac:dyDescent="0.25">
      <c r="A5" t="s">
        <v>17</v>
      </c>
      <c r="B5" t="s">
        <v>12</v>
      </c>
      <c r="C5" t="s">
        <v>11</v>
      </c>
      <c r="D5">
        <v>0.47171000000000002</v>
      </c>
      <c r="E5">
        <v>1.2602500000000001E-2</v>
      </c>
      <c r="F5">
        <v>2.22485E-3</v>
      </c>
      <c r="G5" t="s">
        <v>13</v>
      </c>
      <c r="H5" s="2">
        <f t="shared" si="0"/>
        <v>7.9157283365927349E-5</v>
      </c>
      <c r="I5" s="3">
        <v>7.37584023206009E-9</v>
      </c>
    </row>
    <row r="6" spans="1:10" x14ac:dyDescent="0.25">
      <c r="A6" t="s">
        <v>18</v>
      </c>
      <c r="B6" t="s">
        <v>12</v>
      </c>
      <c r="C6" t="s">
        <v>11</v>
      </c>
      <c r="D6">
        <v>0.73160899999999995</v>
      </c>
      <c r="E6">
        <v>-1.6816600000000001E-2</v>
      </c>
      <c r="F6">
        <v>2.39061E-3</v>
      </c>
      <c r="G6" t="s">
        <v>13</v>
      </c>
      <c r="H6" s="2">
        <f t="shared" si="0"/>
        <v>1.1105890108075109E-4</v>
      </c>
      <c r="I6" s="3">
        <v>1.0003221644998301E-12</v>
      </c>
    </row>
    <row r="7" spans="1:10" x14ac:dyDescent="0.25">
      <c r="A7" t="s">
        <v>19</v>
      </c>
      <c r="B7" t="s">
        <v>11</v>
      </c>
      <c r="C7" t="s">
        <v>20</v>
      </c>
      <c r="D7">
        <v>0.86068900000000004</v>
      </c>
      <c r="E7">
        <v>-2.0505800000000001E-2</v>
      </c>
      <c r="F7">
        <v>3.1255300000000001E-3</v>
      </c>
      <c r="G7" t="s">
        <v>13</v>
      </c>
      <c r="H7" s="2">
        <f t="shared" si="0"/>
        <v>1.0083587990267799E-4</v>
      </c>
      <c r="I7" s="3">
        <v>2.6770110420222202E-11</v>
      </c>
    </row>
    <row r="8" spans="1:10" x14ac:dyDescent="0.25">
      <c r="A8" t="s">
        <v>21</v>
      </c>
      <c r="B8" t="s">
        <v>12</v>
      </c>
      <c r="C8" t="s">
        <v>11</v>
      </c>
      <c r="D8">
        <v>0.96255299999999999</v>
      </c>
      <c r="E8">
        <v>3.2168500000000003E-2</v>
      </c>
      <c r="F8">
        <v>5.4620299999999997E-3</v>
      </c>
      <c r="G8" t="s">
        <v>13</v>
      </c>
      <c r="H8" s="2">
        <f t="shared" si="0"/>
        <v>7.4599050396910774E-5</v>
      </c>
      <c r="I8" s="3">
        <v>1.9370987210301802E-9</v>
      </c>
    </row>
    <row r="9" spans="1:10" x14ac:dyDescent="0.25">
      <c r="A9" t="s">
        <v>22</v>
      </c>
      <c r="B9" t="s">
        <v>20</v>
      </c>
      <c r="C9" t="s">
        <v>16</v>
      </c>
      <c r="D9">
        <v>0.381521</v>
      </c>
      <c r="E9">
        <v>-2.2286299999999998E-2</v>
      </c>
      <c r="F9">
        <v>2.2548799999999999E-3</v>
      </c>
      <c r="G9" t="s">
        <v>13</v>
      </c>
      <c r="H9" s="2">
        <f t="shared" si="0"/>
        <v>2.3439554126637429E-4</v>
      </c>
      <c r="I9" s="3">
        <v>2.4522882060411099E-23</v>
      </c>
    </row>
    <row r="10" spans="1:10" x14ac:dyDescent="0.25">
      <c r="A10" t="s">
        <v>23</v>
      </c>
      <c r="B10" t="s">
        <v>12</v>
      </c>
      <c r="C10" t="s">
        <v>11</v>
      </c>
      <c r="D10">
        <v>0.46933599999999998</v>
      </c>
      <c r="E10">
        <v>1.34103E-2</v>
      </c>
      <c r="F10">
        <v>2.17453E-3</v>
      </c>
      <c r="G10" t="s">
        <v>13</v>
      </c>
      <c r="H10" s="2">
        <f t="shared" si="0"/>
        <v>8.9579880059842605E-5</v>
      </c>
      <c r="I10" s="3">
        <v>3.4801560765787102E-10</v>
      </c>
    </row>
    <row r="11" spans="1:10" x14ac:dyDescent="0.25">
      <c r="A11" t="s">
        <v>24</v>
      </c>
      <c r="B11" t="s">
        <v>12</v>
      </c>
      <c r="C11" t="s">
        <v>11</v>
      </c>
      <c r="D11">
        <v>0.97352000000000005</v>
      </c>
      <c r="E11">
        <v>-4.8229300000000003E-2</v>
      </c>
      <c r="F11">
        <v>7.3765000000000002E-3</v>
      </c>
      <c r="G11" t="s">
        <v>13</v>
      </c>
      <c r="H11" s="2">
        <f t="shared" si="0"/>
        <v>1.1992639301849107E-4</v>
      </c>
      <c r="I11" s="3">
        <v>3.1124262169262398E-11</v>
      </c>
    </row>
    <row r="12" spans="1:10" x14ac:dyDescent="0.25">
      <c r="A12" t="s">
        <v>25</v>
      </c>
      <c r="B12" t="s">
        <v>20</v>
      </c>
      <c r="C12" t="s">
        <v>16</v>
      </c>
      <c r="D12">
        <v>0.86549200000000004</v>
      </c>
      <c r="E12">
        <v>2.1938900000000001E-2</v>
      </c>
      <c r="F12">
        <v>3.1630199999999999E-3</v>
      </c>
      <c r="G12" t="s">
        <v>13</v>
      </c>
      <c r="H12" s="2">
        <f t="shared" si="0"/>
        <v>1.1206522462281443E-4</v>
      </c>
      <c r="I12" s="3">
        <v>2.0159163006148E-12</v>
      </c>
    </row>
    <row r="13" spans="1:10" x14ac:dyDescent="0.25">
      <c r="A13" t="s">
        <v>26</v>
      </c>
      <c r="B13" t="s">
        <v>16</v>
      </c>
      <c r="C13" t="s">
        <v>20</v>
      </c>
      <c r="D13">
        <v>0.70805899999999999</v>
      </c>
      <c r="E13">
        <v>0.190659</v>
      </c>
      <c r="F13">
        <v>2.3915099999999999E-3</v>
      </c>
      <c r="G13" t="s">
        <v>13</v>
      </c>
      <c r="H13" s="2">
        <f t="shared" si="0"/>
        <v>1.5028275777464037E-2</v>
      </c>
      <c r="I13" s="4" t="s">
        <v>27</v>
      </c>
    </row>
    <row r="14" spans="1:10" x14ac:dyDescent="0.25">
      <c r="A14" t="s">
        <v>28</v>
      </c>
      <c r="B14" t="s">
        <v>20</v>
      </c>
      <c r="C14" t="s">
        <v>11</v>
      </c>
      <c r="D14">
        <v>0.98757700000000004</v>
      </c>
      <c r="E14">
        <v>0.14477599999999999</v>
      </c>
      <c r="F14">
        <v>9.8179700000000005E-3</v>
      </c>
      <c r="G14" t="s">
        <v>13</v>
      </c>
      <c r="H14" s="2">
        <f t="shared" si="0"/>
        <v>5.1430482013532265E-4</v>
      </c>
      <c r="I14" s="3">
        <v>1.63171326960766E-49</v>
      </c>
    </row>
    <row r="15" spans="1:10" x14ac:dyDescent="0.25">
      <c r="A15" t="s">
        <v>29</v>
      </c>
      <c r="B15" t="s">
        <v>20</v>
      </c>
      <c r="C15" t="s">
        <v>16</v>
      </c>
      <c r="D15">
        <v>0.97218199999999999</v>
      </c>
      <c r="E15">
        <v>0.37589</v>
      </c>
      <c r="F15">
        <v>6.6484500000000002E-3</v>
      </c>
      <c r="G15" t="s">
        <v>13</v>
      </c>
      <c r="H15" s="2">
        <f t="shared" si="0"/>
        <v>7.6423164793309531E-3</v>
      </c>
      <c r="I15" s="4" t="s">
        <v>27</v>
      </c>
      <c r="J15" t="s">
        <v>30</v>
      </c>
    </row>
    <row r="16" spans="1:10" x14ac:dyDescent="0.25">
      <c r="A16" t="s">
        <v>31</v>
      </c>
      <c r="B16" t="s">
        <v>20</v>
      </c>
      <c r="C16" t="s">
        <v>12</v>
      </c>
      <c r="D16">
        <v>0.96587699999999999</v>
      </c>
      <c r="E16">
        <v>-5.6514399999999999E-2</v>
      </c>
      <c r="F16">
        <v>5.9453199999999996E-3</v>
      </c>
      <c r="G16" t="s">
        <v>13</v>
      </c>
      <c r="H16" s="2">
        <f t="shared" si="0"/>
        <v>2.1053158915526141E-4</v>
      </c>
      <c r="I16" s="3">
        <v>9.9358066150585101E-22</v>
      </c>
    </row>
    <row r="17" spans="1:9" x14ac:dyDescent="0.25">
      <c r="A17" t="s">
        <v>32</v>
      </c>
      <c r="B17" t="s">
        <v>20</v>
      </c>
      <c r="C17" t="s">
        <v>16</v>
      </c>
      <c r="D17">
        <v>0.67394500000000002</v>
      </c>
      <c r="E17">
        <v>1.5471E-2</v>
      </c>
      <c r="F17">
        <v>2.3317099999999999E-3</v>
      </c>
      <c r="G17" t="s">
        <v>13</v>
      </c>
      <c r="H17" s="2">
        <f t="shared" si="0"/>
        <v>1.0519184876416285E-4</v>
      </c>
      <c r="I17" s="3">
        <v>1.62202141902693E-11</v>
      </c>
    </row>
    <row r="18" spans="1:9" x14ac:dyDescent="0.25">
      <c r="A18" t="s">
        <v>33</v>
      </c>
      <c r="B18" t="s">
        <v>12</v>
      </c>
      <c r="C18" t="s">
        <v>11</v>
      </c>
      <c r="D18">
        <v>0.95203599999999999</v>
      </c>
      <c r="E18">
        <v>-7.9014699999999993E-2</v>
      </c>
      <c r="F18">
        <v>5.0579800000000001E-3</v>
      </c>
      <c r="G18" t="s">
        <v>13</v>
      </c>
      <c r="H18" s="2">
        <f t="shared" si="0"/>
        <v>5.7018337722995088E-4</v>
      </c>
      <c r="I18" s="3">
        <v>2.58664380412238E-55</v>
      </c>
    </row>
    <row r="19" spans="1:9" x14ac:dyDescent="0.25">
      <c r="A19" t="s">
        <v>34</v>
      </c>
      <c r="B19" t="s">
        <v>11</v>
      </c>
      <c r="C19" t="s">
        <v>12</v>
      </c>
      <c r="D19">
        <v>2.2471600000000001E-2</v>
      </c>
      <c r="E19">
        <v>4.4258800000000001E-2</v>
      </c>
      <c r="F19">
        <v>7.1139799999999998E-3</v>
      </c>
      <c r="G19" t="s">
        <v>13</v>
      </c>
      <c r="H19" s="2">
        <f t="shared" si="0"/>
        <v>8.6058276538617941E-5</v>
      </c>
      <c r="I19" s="3">
        <v>2.4639451231289403E-10</v>
      </c>
    </row>
    <row r="20" spans="1:9" x14ac:dyDescent="0.25">
      <c r="A20" t="s">
        <v>35</v>
      </c>
      <c r="B20" t="s">
        <v>11</v>
      </c>
      <c r="C20" t="s">
        <v>12</v>
      </c>
      <c r="D20">
        <v>0.86544900000000002</v>
      </c>
      <c r="E20">
        <v>-1.7456599999999999E-2</v>
      </c>
      <c r="F20">
        <v>2.9520100000000001E-3</v>
      </c>
      <c r="G20" t="s">
        <v>13</v>
      </c>
      <c r="H20" s="2">
        <f t="shared" si="0"/>
        <v>7.0970477492040936E-5</v>
      </c>
      <c r="I20" s="3">
        <v>1.6749506072821301E-9</v>
      </c>
    </row>
    <row r="21" spans="1:9" x14ac:dyDescent="0.25">
      <c r="A21" t="s">
        <v>36</v>
      </c>
      <c r="B21" t="s">
        <v>20</v>
      </c>
      <c r="C21" t="s">
        <v>16</v>
      </c>
      <c r="D21">
        <v>0.81687500000000002</v>
      </c>
      <c r="E21">
        <v>-2.3438500000000001E-2</v>
      </c>
      <c r="F21">
        <v>2.7928599999999999E-3</v>
      </c>
      <c r="G21" t="s">
        <v>13</v>
      </c>
      <c r="H21" s="2">
        <f t="shared" si="0"/>
        <v>1.6435876429759356E-4</v>
      </c>
      <c r="I21" s="3">
        <v>2.38375054367943E-17</v>
      </c>
    </row>
    <row r="22" spans="1:9" x14ac:dyDescent="0.25">
      <c r="A22" t="s">
        <v>37</v>
      </c>
      <c r="B22" t="s">
        <v>12</v>
      </c>
      <c r="C22" t="s">
        <v>11</v>
      </c>
      <c r="D22">
        <v>0.66379900000000003</v>
      </c>
      <c r="E22">
        <v>-1.36673E-2</v>
      </c>
      <c r="F22">
        <v>2.2357800000000001E-3</v>
      </c>
      <c r="G22" t="s">
        <v>13</v>
      </c>
      <c r="H22" s="2">
        <f t="shared" si="0"/>
        <v>8.3374078161788936E-5</v>
      </c>
      <c r="I22" s="3">
        <v>4.8890857521628796E-10</v>
      </c>
    </row>
    <row r="23" spans="1:9" x14ac:dyDescent="0.25">
      <c r="A23" t="s">
        <v>38</v>
      </c>
      <c r="B23" t="s">
        <v>11</v>
      </c>
      <c r="C23" t="s">
        <v>12</v>
      </c>
      <c r="D23">
        <v>0.87487599999999999</v>
      </c>
      <c r="E23">
        <v>-2.02355E-2</v>
      </c>
      <c r="F23">
        <v>3.42472E-3</v>
      </c>
      <c r="G23" t="s">
        <v>13</v>
      </c>
      <c r="H23" s="2">
        <f t="shared" si="0"/>
        <v>8.9648906773104662E-5</v>
      </c>
      <c r="I23" s="3">
        <v>1.7245271774669001E-9</v>
      </c>
    </row>
    <row r="24" spans="1:9" x14ac:dyDescent="0.25">
      <c r="A24" t="s">
        <v>39</v>
      </c>
      <c r="B24" t="s">
        <v>20</v>
      </c>
      <c r="C24" t="s">
        <v>16</v>
      </c>
      <c r="D24">
        <v>0.98365599999999997</v>
      </c>
      <c r="E24">
        <v>-7.51912E-2</v>
      </c>
      <c r="F24">
        <v>8.8800700000000003E-3</v>
      </c>
      <c r="G24" t="s">
        <v>13</v>
      </c>
      <c r="H24" s="2">
        <f t="shared" si="0"/>
        <v>1.8178817365205603E-4</v>
      </c>
      <c r="I24" s="3">
        <v>1.25454042938992E-17</v>
      </c>
    </row>
    <row r="25" spans="1:9" x14ac:dyDescent="0.25">
      <c r="A25" t="s">
        <v>40</v>
      </c>
      <c r="B25" t="s">
        <v>11</v>
      </c>
      <c r="C25" t="s">
        <v>12</v>
      </c>
      <c r="D25">
        <v>0.97621000000000002</v>
      </c>
      <c r="E25">
        <v>-8.3407400000000007E-2</v>
      </c>
      <c r="F25">
        <v>7.8113699999999998E-3</v>
      </c>
      <c r="G25" t="s">
        <v>13</v>
      </c>
      <c r="H25" s="2">
        <f t="shared" si="0"/>
        <v>3.2312968461668833E-4</v>
      </c>
      <c r="I25" s="3">
        <v>6.4725275579437605E-27</v>
      </c>
    </row>
    <row r="26" spans="1:9" x14ac:dyDescent="0.25">
      <c r="A26" t="s">
        <v>41</v>
      </c>
      <c r="B26" t="s">
        <v>11</v>
      </c>
      <c r="C26" t="s">
        <v>16</v>
      </c>
      <c r="D26">
        <v>0.98458400000000001</v>
      </c>
      <c r="E26">
        <v>-7.6743699999999998E-2</v>
      </c>
      <c r="F26">
        <v>8.7901799999999999E-3</v>
      </c>
      <c r="G26" t="s">
        <v>13</v>
      </c>
      <c r="H26" s="2">
        <f t="shared" si="0"/>
        <v>1.7878864740466461E-4</v>
      </c>
      <c r="I26" s="3">
        <v>1.2664287120776E-18</v>
      </c>
    </row>
    <row r="27" spans="1:9" x14ac:dyDescent="0.25">
      <c r="A27" t="s">
        <v>42</v>
      </c>
      <c r="B27" t="s">
        <v>12</v>
      </c>
      <c r="C27" t="s">
        <v>20</v>
      </c>
      <c r="D27">
        <v>0.98011099999999995</v>
      </c>
      <c r="E27">
        <v>-6.7203100000000002E-2</v>
      </c>
      <c r="F27">
        <v>8.1530400000000003E-3</v>
      </c>
      <c r="G27" t="s">
        <v>13</v>
      </c>
      <c r="H27" s="2">
        <f t="shared" si="0"/>
        <v>1.7607464475795115E-4</v>
      </c>
      <c r="I27" s="3">
        <v>8.4180465522475406E-17</v>
      </c>
    </row>
    <row r="28" spans="1:9" x14ac:dyDescent="0.25">
      <c r="A28" t="s">
        <v>43</v>
      </c>
      <c r="B28" t="s">
        <v>16</v>
      </c>
      <c r="C28" t="s">
        <v>12</v>
      </c>
      <c r="D28">
        <v>0.65576199999999996</v>
      </c>
      <c r="E28">
        <v>1.81434E-2</v>
      </c>
      <c r="F28">
        <v>2.3330199999999999E-3</v>
      </c>
      <c r="G28" t="s">
        <v>13</v>
      </c>
      <c r="H28" s="2">
        <f t="shared" si="0"/>
        <v>1.4861833890541235E-4</v>
      </c>
      <c r="I28" s="3">
        <v>3.7194801056152802E-15</v>
      </c>
    </row>
    <row r="29" spans="1:9" x14ac:dyDescent="0.25">
      <c r="A29" t="s">
        <v>44</v>
      </c>
      <c r="B29" t="s">
        <v>12</v>
      </c>
      <c r="C29" t="s">
        <v>11</v>
      </c>
      <c r="D29">
        <v>0.78493999999999997</v>
      </c>
      <c r="E29">
        <v>3.5162899999999997E-2</v>
      </c>
      <c r="F29">
        <v>2.6211699999999999E-3</v>
      </c>
      <c r="G29" t="s">
        <v>13</v>
      </c>
      <c r="H29" s="2">
        <f t="shared" si="0"/>
        <v>4.1744135289319329E-4</v>
      </c>
      <c r="I29" s="3">
        <v>2.4708801856492099E-41</v>
      </c>
    </row>
    <row r="30" spans="1:9" x14ac:dyDescent="0.25">
      <c r="A30" t="s">
        <v>45</v>
      </c>
      <c r="B30" t="s">
        <v>16</v>
      </c>
      <c r="C30" t="s">
        <v>11</v>
      </c>
      <c r="D30">
        <v>0.351186</v>
      </c>
      <c r="E30">
        <v>1.5424200000000001E-2</v>
      </c>
      <c r="F30">
        <v>2.2561E-3</v>
      </c>
      <c r="G30" t="s">
        <v>13</v>
      </c>
      <c r="H30" s="2">
        <f t="shared" si="0"/>
        <v>1.084158298620144E-4</v>
      </c>
      <c r="I30" s="3">
        <v>4.0528982232174298E-12</v>
      </c>
    </row>
    <row r="31" spans="1:9" x14ac:dyDescent="0.25">
      <c r="A31" t="s">
        <v>46</v>
      </c>
      <c r="B31" t="s">
        <v>12</v>
      </c>
      <c r="C31" t="s">
        <v>16</v>
      </c>
      <c r="D31">
        <v>0.91795000000000004</v>
      </c>
      <c r="E31">
        <v>4.7627700000000002E-2</v>
      </c>
      <c r="F31">
        <v>3.9826200000000001E-3</v>
      </c>
      <c r="G31" t="s">
        <v>13</v>
      </c>
      <c r="H31" s="2">
        <f t="shared" si="0"/>
        <v>3.4170145339782436E-4</v>
      </c>
      <c r="I31" s="3">
        <v>2.9169523074592399E-33</v>
      </c>
    </row>
    <row r="32" spans="1:9" x14ac:dyDescent="0.25">
      <c r="A32" t="s">
        <v>47</v>
      </c>
      <c r="B32" t="s">
        <v>20</v>
      </c>
      <c r="C32" t="s">
        <v>16</v>
      </c>
      <c r="D32">
        <v>0.834596</v>
      </c>
      <c r="E32">
        <v>-1.73974E-2</v>
      </c>
      <c r="F32">
        <v>3.0691799999999999E-3</v>
      </c>
      <c r="G32" t="s">
        <v>13</v>
      </c>
      <c r="H32" s="2">
        <f t="shared" si="0"/>
        <v>8.3564342472705849E-5</v>
      </c>
      <c r="I32" s="3">
        <v>7.2060344351976298E-9</v>
      </c>
    </row>
    <row r="33" spans="1:10" x14ac:dyDescent="0.25">
      <c r="A33" t="s">
        <v>48</v>
      </c>
      <c r="B33" t="s">
        <v>20</v>
      </c>
      <c r="C33" t="s">
        <v>12</v>
      </c>
      <c r="D33">
        <v>0.93642400000000003</v>
      </c>
      <c r="E33">
        <v>-3.1474599999999998E-2</v>
      </c>
      <c r="F33">
        <v>4.3968499999999999E-3</v>
      </c>
      <c r="G33" t="s">
        <v>13</v>
      </c>
      <c r="H33" s="2">
        <f t="shared" si="0"/>
        <v>1.179549499278041E-4</v>
      </c>
      <c r="I33" s="3">
        <v>4.0799258491620502E-13</v>
      </c>
    </row>
    <row r="34" spans="1:10" x14ac:dyDescent="0.25">
      <c r="A34" t="s">
        <v>49</v>
      </c>
      <c r="B34" t="s">
        <v>11</v>
      </c>
      <c r="C34" t="s">
        <v>12</v>
      </c>
      <c r="D34">
        <v>0.164272</v>
      </c>
      <c r="E34">
        <v>6.4544699999999997E-2</v>
      </c>
      <c r="F34">
        <v>2.9384599999999999E-3</v>
      </c>
      <c r="G34" t="s">
        <v>13</v>
      </c>
      <c r="H34" s="2">
        <f t="shared" si="0"/>
        <v>1.1438778920224632E-3</v>
      </c>
      <c r="I34" s="3">
        <v>3.0797836196076797E-107</v>
      </c>
    </row>
    <row r="35" spans="1:10" x14ac:dyDescent="0.25">
      <c r="A35" t="s">
        <v>50</v>
      </c>
      <c r="B35" t="s">
        <v>20</v>
      </c>
      <c r="C35" t="s">
        <v>11</v>
      </c>
      <c r="D35">
        <v>0.35770800000000003</v>
      </c>
      <c r="E35">
        <v>2.4290599999999999E-2</v>
      </c>
      <c r="F35">
        <v>2.29575E-3</v>
      </c>
      <c r="G35" t="s">
        <v>13</v>
      </c>
      <c r="H35" s="2">
        <f t="shared" si="0"/>
        <v>2.7112380216850817E-4</v>
      </c>
      <c r="I35" s="3">
        <v>1.83141735516942E-26</v>
      </c>
    </row>
    <row r="36" spans="1:10" x14ac:dyDescent="0.25">
      <c r="A36" t="s">
        <v>51</v>
      </c>
      <c r="B36" t="s">
        <v>20</v>
      </c>
      <c r="C36" t="s">
        <v>12</v>
      </c>
      <c r="D36">
        <v>0.89651599999999998</v>
      </c>
      <c r="E36">
        <v>2.6141500000000002E-2</v>
      </c>
      <c r="F36">
        <v>3.5465700000000002E-3</v>
      </c>
      <c r="G36" t="s">
        <v>13</v>
      </c>
      <c r="H36" s="2">
        <f t="shared" si="0"/>
        <v>1.2680087641747277E-4</v>
      </c>
      <c r="I36" s="3">
        <v>8.4724343931485403E-14</v>
      </c>
    </row>
    <row r="37" spans="1:10" x14ac:dyDescent="0.25">
      <c r="A37" t="s">
        <v>52</v>
      </c>
      <c r="B37" t="s">
        <v>11</v>
      </c>
      <c r="C37" t="s">
        <v>12</v>
      </c>
      <c r="D37">
        <v>0.83342300000000002</v>
      </c>
      <c r="E37">
        <v>2.23083E-2</v>
      </c>
      <c r="F37">
        <v>2.9514900000000002E-3</v>
      </c>
      <c r="G37" t="s">
        <v>13</v>
      </c>
      <c r="H37" s="2">
        <f t="shared" si="0"/>
        <v>1.3817945197497865E-4</v>
      </c>
      <c r="I37" s="3">
        <v>2.0415740618890899E-14</v>
      </c>
    </row>
    <row r="38" spans="1:10" x14ac:dyDescent="0.25">
      <c r="A38" t="s">
        <v>53</v>
      </c>
      <c r="B38" t="s">
        <v>20</v>
      </c>
      <c r="C38" t="s">
        <v>16</v>
      </c>
      <c r="D38">
        <v>0.58360000000000001</v>
      </c>
      <c r="E38">
        <v>-4.0289899999999997E-2</v>
      </c>
      <c r="F38">
        <v>2.2012300000000002E-3</v>
      </c>
      <c r="G38" t="s">
        <v>13</v>
      </c>
      <c r="H38" s="2">
        <f t="shared" si="0"/>
        <v>7.8894799835186745E-4</v>
      </c>
      <c r="I38" s="3">
        <v>3.8901392271421899E-75</v>
      </c>
      <c r="J38" t="s">
        <v>54</v>
      </c>
    </row>
    <row r="39" spans="1:10" x14ac:dyDescent="0.25">
      <c r="A39" t="s">
        <v>55</v>
      </c>
      <c r="B39" t="s">
        <v>11</v>
      </c>
      <c r="C39" t="s">
        <v>20</v>
      </c>
      <c r="D39">
        <v>0.61565599999999998</v>
      </c>
      <c r="E39">
        <v>-1.6013099999999999E-2</v>
      </c>
      <c r="F39">
        <v>2.2976099999999998E-3</v>
      </c>
      <c r="G39" t="s">
        <v>13</v>
      </c>
      <c r="H39" s="2">
        <f t="shared" si="0"/>
        <v>1.2134979562336504E-4</v>
      </c>
      <c r="I39" s="3">
        <v>1.5908039500623101E-12</v>
      </c>
    </row>
    <row r="40" spans="1:10" x14ac:dyDescent="0.25">
      <c r="A40" t="s">
        <v>56</v>
      </c>
      <c r="B40" t="s">
        <v>20</v>
      </c>
      <c r="C40" t="s">
        <v>16</v>
      </c>
      <c r="D40">
        <v>0.87684300000000004</v>
      </c>
      <c r="E40">
        <v>2.1227200000000002E-2</v>
      </c>
      <c r="F40">
        <v>3.26254E-3</v>
      </c>
      <c r="G40" t="s">
        <v>13</v>
      </c>
      <c r="H40" s="2">
        <f t="shared" si="0"/>
        <v>9.731871365269852E-5</v>
      </c>
      <c r="I40" s="3">
        <v>3.8501486149606698E-11</v>
      </c>
    </row>
    <row r="41" spans="1:10" x14ac:dyDescent="0.25">
      <c r="A41" t="s">
        <v>57</v>
      </c>
      <c r="B41" t="s">
        <v>12</v>
      </c>
      <c r="C41" t="s">
        <v>11</v>
      </c>
      <c r="D41">
        <v>0.71371600000000002</v>
      </c>
      <c r="E41">
        <v>1.7829500000000002E-2</v>
      </c>
      <c r="F41">
        <v>2.3549299999999999E-3</v>
      </c>
      <c r="G41" t="s">
        <v>13</v>
      </c>
      <c r="H41" s="2">
        <f t="shared" si="0"/>
        <v>1.2990648552975976E-4</v>
      </c>
      <c r="I41" s="3">
        <v>1.8498439217326099E-14</v>
      </c>
    </row>
    <row r="42" spans="1:10" x14ac:dyDescent="0.25">
      <c r="A42" t="s">
        <v>58</v>
      </c>
      <c r="B42" t="s">
        <v>12</v>
      </c>
      <c r="C42" t="s">
        <v>20</v>
      </c>
      <c r="D42">
        <v>0.56037300000000001</v>
      </c>
      <c r="E42">
        <v>1.26407E-2</v>
      </c>
      <c r="F42">
        <v>2.1169700000000001E-3</v>
      </c>
      <c r="G42" t="s">
        <v>13</v>
      </c>
      <c r="H42" s="2">
        <f t="shared" si="0"/>
        <v>7.8728831089396666E-5</v>
      </c>
      <c r="I42" s="3">
        <v>1.1780899889442799E-9</v>
      </c>
    </row>
    <row r="43" spans="1:10" x14ac:dyDescent="0.25">
      <c r="A43" t="s">
        <v>59</v>
      </c>
      <c r="B43" t="s">
        <v>11</v>
      </c>
      <c r="C43" t="s">
        <v>12</v>
      </c>
      <c r="D43">
        <v>0.71062400000000003</v>
      </c>
      <c r="E43">
        <v>1.4063000000000001E-2</v>
      </c>
      <c r="F43">
        <v>2.4588600000000002E-3</v>
      </c>
      <c r="G43" t="s">
        <v>13</v>
      </c>
      <c r="H43" s="2">
        <f t="shared" si="0"/>
        <v>8.1337033563367577E-5</v>
      </c>
      <c r="I43" s="3">
        <v>5.3476521451710802E-9</v>
      </c>
    </row>
    <row r="44" spans="1:10" x14ac:dyDescent="0.25">
      <c r="A44" t="s">
        <v>60</v>
      </c>
      <c r="B44" t="s">
        <v>20</v>
      </c>
      <c r="C44" t="s">
        <v>16</v>
      </c>
      <c r="D44">
        <v>0.75993100000000002</v>
      </c>
      <c r="E44">
        <v>1.6473499999999999E-2</v>
      </c>
      <c r="F44">
        <v>2.5340800000000002E-3</v>
      </c>
      <c r="G44" t="s">
        <v>13</v>
      </c>
      <c r="H44" s="2">
        <f t="shared" si="0"/>
        <v>9.901750995302923E-5</v>
      </c>
      <c r="I44" s="3">
        <v>3.9951949195458303E-11</v>
      </c>
    </row>
    <row r="45" spans="1:10" x14ac:dyDescent="0.25">
      <c r="A45" t="s">
        <v>61</v>
      </c>
      <c r="B45" t="s">
        <v>20</v>
      </c>
      <c r="C45" t="s">
        <v>12</v>
      </c>
      <c r="D45">
        <v>0.658439</v>
      </c>
      <c r="E45">
        <v>2.07916E-2</v>
      </c>
      <c r="F45">
        <v>2.2536800000000001E-3</v>
      </c>
      <c r="G45" t="s">
        <v>13</v>
      </c>
      <c r="H45" s="2">
        <f t="shared" si="0"/>
        <v>1.9444180388356746E-4</v>
      </c>
      <c r="I45" s="3">
        <v>1.4095980770354901E-20</v>
      </c>
    </row>
    <row r="46" spans="1:10" x14ac:dyDescent="0.25">
      <c r="A46" t="s">
        <v>62</v>
      </c>
      <c r="B46" t="s">
        <v>12</v>
      </c>
      <c r="C46" t="s">
        <v>11</v>
      </c>
      <c r="D46">
        <v>0.68795799999999996</v>
      </c>
      <c r="E46">
        <v>1.23345E-2</v>
      </c>
      <c r="F46">
        <v>2.2556400000000002E-3</v>
      </c>
      <c r="G46" t="s">
        <v>13</v>
      </c>
      <c r="H46" s="2">
        <f t="shared" si="0"/>
        <v>6.5320285212552135E-5</v>
      </c>
      <c r="I46" s="3">
        <v>2.2719539654086101E-8</v>
      </c>
    </row>
    <row r="47" spans="1:10" x14ac:dyDescent="0.25">
      <c r="A47" t="s">
        <v>63</v>
      </c>
      <c r="B47" t="s">
        <v>20</v>
      </c>
      <c r="C47" t="s">
        <v>12</v>
      </c>
      <c r="D47">
        <v>0.82070299999999996</v>
      </c>
      <c r="E47">
        <v>1.59049E-2</v>
      </c>
      <c r="F47">
        <v>2.86762E-3</v>
      </c>
      <c r="G47" t="s">
        <v>13</v>
      </c>
      <c r="H47" s="2">
        <f t="shared" si="0"/>
        <v>7.444763833068444E-5</v>
      </c>
      <c r="I47" s="3">
        <v>1.4582528155757E-8</v>
      </c>
    </row>
    <row r="48" spans="1:10" x14ac:dyDescent="0.25">
      <c r="A48" t="s">
        <v>64</v>
      </c>
      <c r="B48" t="s">
        <v>12</v>
      </c>
      <c r="C48" t="s">
        <v>20</v>
      </c>
      <c r="D48">
        <v>0.61984300000000003</v>
      </c>
      <c r="E48">
        <v>1.21569E-2</v>
      </c>
      <c r="F48">
        <v>2.2085799999999999E-3</v>
      </c>
      <c r="G48" t="s">
        <v>13</v>
      </c>
      <c r="H48" s="2">
        <f t="shared" si="0"/>
        <v>6.9649880722868939E-5</v>
      </c>
      <c r="I48" s="3">
        <v>1.85217513462686E-8</v>
      </c>
    </row>
    <row r="49" spans="1:9" x14ac:dyDescent="0.25">
      <c r="A49" t="s">
        <v>65</v>
      </c>
      <c r="B49" t="s">
        <v>11</v>
      </c>
      <c r="C49" t="s">
        <v>16</v>
      </c>
      <c r="D49">
        <v>0.15817500000000001</v>
      </c>
      <c r="E49">
        <v>1.9014E-2</v>
      </c>
      <c r="F49">
        <v>2.9514300000000001E-3</v>
      </c>
      <c r="G49" t="s">
        <v>13</v>
      </c>
      <c r="H49" s="2">
        <f t="shared" si="0"/>
        <v>9.6280123117987396E-5</v>
      </c>
      <c r="I49" s="3">
        <v>5.8837860680281704E-11</v>
      </c>
    </row>
    <row r="50" spans="1:9" x14ac:dyDescent="0.25">
      <c r="A50" t="s">
        <v>66</v>
      </c>
      <c r="B50" t="s">
        <v>20</v>
      </c>
      <c r="C50" t="s">
        <v>16</v>
      </c>
      <c r="D50">
        <v>0.876498</v>
      </c>
      <c r="E50">
        <v>-1.7244700000000002E-2</v>
      </c>
      <c r="F50">
        <v>3.0723899999999999E-3</v>
      </c>
      <c r="G50" t="s">
        <v>13</v>
      </c>
      <c r="H50" s="2">
        <f t="shared" si="0"/>
        <v>6.4382257803144983E-5</v>
      </c>
      <c r="I50" s="3">
        <v>9.9541308844023198E-9</v>
      </c>
    </row>
    <row r="51" spans="1:9" x14ac:dyDescent="0.25">
      <c r="A51" t="s">
        <v>67</v>
      </c>
      <c r="B51" t="s">
        <v>11</v>
      </c>
      <c r="C51" t="s">
        <v>12</v>
      </c>
      <c r="D51">
        <v>0.84893099999999999</v>
      </c>
      <c r="E51">
        <v>1.9306899999999998E-2</v>
      </c>
      <c r="F51">
        <v>3.0681599999999999E-3</v>
      </c>
      <c r="G51" t="s">
        <v>13</v>
      </c>
      <c r="H51" s="2">
        <f t="shared" si="0"/>
        <v>9.5609894107322603E-5</v>
      </c>
      <c r="I51" s="3">
        <v>1.56031664509036E-10</v>
      </c>
    </row>
    <row r="52" spans="1:9" x14ac:dyDescent="0.25">
      <c r="A52" t="s">
        <v>68</v>
      </c>
      <c r="B52" t="s">
        <v>12</v>
      </c>
      <c r="C52" t="s">
        <v>16</v>
      </c>
      <c r="D52">
        <v>0.26941300000000001</v>
      </c>
      <c r="E52">
        <v>1.38891E-2</v>
      </c>
      <c r="F52">
        <v>2.4781299999999998E-3</v>
      </c>
      <c r="G52" t="s">
        <v>13</v>
      </c>
      <c r="H52" s="2">
        <f t="shared" si="0"/>
        <v>7.5939667861648383E-5</v>
      </c>
      <c r="I52" s="3">
        <v>1.0432626699268E-8</v>
      </c>
    </row>
    <row r="53" spans="1:9" x14ac:dyDescent="0.25">
      <c r="A53" t="s">
        <v>69</v>
      </c>
      <c r="B53" t="s">
        <v>20</v>
      </c>
      <c r="C53" t="s">
        <v>16</v>
      </c>
      <c r="D53">
        <v>0.56474199999999997</v>
      </c>
      <c r="E53">
        <v>-1.1416600000000001E-2</v>
      </c>
      <c r="F53">
        <v>2.0473700000000002E-3</v>
      </c>
      <c r="G53" t="s">
        <v>13</v>
      </c>
      <c r="H53" s="2">
        <f t="shared" si="0"/>
        <v>6.4076741067503127E-5</v>
      </c>
      <c r="I53" s="3">
        <v>1.22895532398468E-8</v>
      </c>
    </row>
    <row r="54" spans="1:9" x14ac:dyDescent="0.25">
      <c r="A54" t="s">
        <v>70</v>
      </c>
      <c r="B54" t="s">
        <v>12</v>
      </c>
      <c r="C54" t="s">
        <v>11</v>
      </c>
      <c r="D54">
        <v>0.92419200000000001</v>
      </c>
      <c r="E54">
        <v>-3.9517499999999997E-2</v>
      </c>
      <c r="F54">
        <v>4.0403799999999997E-3</v>
      </c>
      <c r="G54" t="s">
        <v>13</v>
      </c>
      <c r="H54" s="2">
        <f t="shared" si="0"/>
        <v>2.1881957162217161E-4</v>
      </c>
      <c r="I54" s="3">
        <v>6.8173187051460603E-23</v>
      </c>
    </row>
    <row r="55" spans="1:9" x14ac:dyDescent="0.25">
      <c r="A55" t="s">
        <v>71</v>
      </c>
      <c r="B55" t="s">
        <v>16</v>
      </c>
      <c r="C55" t="s">
        <v>11</v>
      </c>
      <c r="D55">
        <v>0.72182299999999999</v>
      </c>
      <c r="E55">
        <v>3.6859599999999999E-2</v>
      </c>
      <c r="F55">
        <v>2.5465399999999999E-3</v>
      </c>
      <c r="G55" t="s">
        <v>13</v>
      </c>
      <c r="H55" s="2">
        <f t="shared" si="0"/>
        <v>5.456110621020764E-4</v>
      </c>
      <c r="I55" s="3">
        <v>8.7946145944049699E-48</v>
      </c>
    </row>
    <row r="56" spans="1:9" x14ac:dyDescent="0.25">
      <c r="A56" t="s">
        <v>72</v>
      </c>
      <c r="B56" t="s">
        <v>11</v>
      </c>
      <c r="C56" t="s">
        <v>20</v>
      </c>
      <c r="D56">
        <v>0.54317499999999996</v>
      </c>
      <c r="E56">
        <v>-1.41049E-2</v>
      </c>
      <c r="F56">
        <v>2.1188800000000001E-3</v>
      </c>
      <c r="G56" t="s">
        <v>13</v>
      </c>
      <c r="H56" s="2">
        <f t="shared" si="0"/>
        <v>9.8732391020052833E-5</v>
      </c>
      <c r="I56" s="3">
        <v>1.3995391511908099E-11</v>
      </c>
    </row>
    <row r="57" spans="1:9" x14ac:dyDescent="0.25">
      <c r="A57" t="s">
        <v>73</v>
      </c>
      <c r="B57" t="s">
        <v>12</v>
      </c>
      <c r="C57" t="s">
        <v>20</v>
      </c>
      <c r="D57">
        <v>0.73994300000000002</v>
      </c>
      <c r="E57">
        <v>-1.39618E-2</v>
      </c>
      <c r="F57">
        <v>2.33482E-3</v>
      </c>
      <c r="G57" t="s">
        <v>13</v>
      </c>
      <c r="H57" s="2">
        <f t="shared" si="0"/>
        <v>7.502044484022238E-5</v>
      </c>
      <c r="I57" s="3">
        <v>1.11693140168352E-9</v>
      </c>
    </row>
    <row r="58" spans="1:9" x14ac:dyDescent="0.25">
      <c r="A58" t="s">
        <v>74</v>
      </c>
      <c r="B58" t="s">
        <v>12</v>
      </c>
      <c r="C58" t="s">
        <v>11</v>
      </c>
      <c r="D58">
        <v>0.20142699999999999</v>
      </c>
      <c r="E58">
        <v>-1.6760899999999999E-2</v>
      </c>
      <c r="F58">
        <v>2.7257200000000001E-3</v>
      </c>
      <c r="G58" t="s">
        <v>13</v>
      </c>
      <c r="H58" s="2">
        <f t="shared" si="0"/>
        <v>9.0376802607785168E-5</v>
      </c>
      <c r="I58" s="3">
        <v>3.8946140336900897E-10</v>
      </c>
    </row>
    <row r="59" spans="1:9" x14ac:dyDescent="0.25">
      <c r="A59" t="s">
        <v>75</v>
      </c>
      <c r="B59" t="s">
        <v>16</v>
      </c>
      <c r="C59" t="s">
        <v>20</v>
      </c>
      <c r="D59">
        <v>0.535107</v>
      </c>
      <c r="E59">
        <v>1.56089E-2</v>
      </c>
      <c r="F59">
        <v>2.1720799999999998E-3</v>
      </c>
      <c r="G59" t="s">
        <v>13</v>
      </c>
      <c r="H59" s="2">
        <f t="shared" si="0"/>
        <v>1.2121831182248513E-4</v>
      </c>
      <c r="I59" s="3">
        <v>3.3321092205590499E-13</v>
      </c>
    </row>
    <row r="60" spans="1:9" x14ac:dyDescent="0.25">
      <c r="A60" t="s">
        <v>76</v>
      </c>
      <c r="B60" t="s">
        <v>11</v>
      </c>
      <c r="C60" t="s">
        <v>16</v>
      </c>
      <c r="D60">
        <v>0.71382699999999999</v>
      </c>
      <c r="E60">
        <v>1.51063E-2</v>
      </c>
      <c r="F60">
        <v>2.39705E-3</v>
      </c>
      <c r="G60" t="s">
        <v>13</v>
      </c>
      <c r="H60" s="2">
        <f t="shared" si="0"/>
        <v>9.3232608062160469E-5</v>
      </c>
      <c r="I60" s="3">
        <v>1.4687863400010899E-10</v>
      </c>
    </row>
    <row r="61" spans="1:9" x14ac:dyDescent="0.25">
      <c r="A61" t="s">
        <v>77</v>
      </c>
      <c r="B61" t="s">
        <v>11</v>
      </c>
      <c r="C61" t="s">
        <v>12</v>
      </c>
      <c r="D61">
        <v>0.332536</v>
      </c>
      <c r="E61">
        <v>-1.3027199999999999E-2</v>
      </c>
      <c r="F61">
        <v>2.3237000000000002E-3</v>
      </c>
      <c r="G61" t="s">
        <v>13</v>
      </c>
      <c r="H61" s="2">
        <f t="shared" si="0"/>
        <v>7.5335326061353952E-5</v>
      </c>
      <c r="I61" s="3">
        <v>1.0338970950482599E-8</v>
      </c>
    </row>
    <row r="62" spans="1:9" x14ac:dyDescent="0.25">
      <c r="A62" t="s">
        <v>78</v>
      </c>
      <c r="B62" t="s">
        <v>11</v>
      </c>
      <c r="C62" t="s">
        <v>20</v>
      </c>
      <c r="D62">
        <v>0.78479100000000002</v>
      </c>
      <c r="E62">
        <v>-1.5676099999999998E-2</v>
      </c>
      <c r="F62">
        <v>2.8659200000000001E-3</v>
      </c>
      <c r="G62" t="s">
        <v>13</v>
      </c>
      <c r="H62" s="2">
        <f t="shared" si="0"/>
        <v>8.3008103109484779E-5</v>
      </c>
      <c r="I62" s="3">
        <v>2.25231591779508E-8</v>
      </c>
    </row>
    <row r="63" spans="1:9" x14ac:dyDescent="0.25">
      <c r="A63" t="s">
        <v>79</v>
      </c>
      <c r="B63" t="s">
        <v>16</v>
      </c>
      <c r="C63" t="s">
        <v>20</v>
      </c>
      <c r="D63">
        <v>0.87903600000000004</v>
      </c>
      <c r="E63">
        <v>-2.6680599999999999E-2</v>
      </c>
      <c r="F63">
        <v>3.2998099999999998E-3</v>
      </c>
      <c r="G63" t="s">
        <v>13</v>
      </c>
      <c r="H63" s="2">
        <f t="shared" si="0"/>
        <v>1.513853957275125E-4</v>
      </c>
      <c r="I63" s="3">
        <v>3.0955897980579298E-16</v>
      </c>
    </row>
    <row r="64" spans="1:9" x14ac:dyDescent="0.25">
      <c r="A64" t="s">
        <v>80</v>
      </c>
      <c r="B64" t="s">
        <v>11</v>
      </c>
      <c r="C64" t="s">
        <v>12</v>
      </c>
      <c r="D64">
        <v>0.89117400000000002</v>
      </c>
      <c r="E64">
        <v>2.0960400000000001E-2</v>
      </c>
      <c r="F64">
        <v>3.5914900000000001E-3</v>
      </c>
      <c r="G64" t="s">
        <v>13</v>
      </c>
      <c r="H64" s="2">
        <f t="shared" si="0"/>
        <v>8.5216619565687618E-5</v>
      </c>
      <c r="I64" s="3">
        <v>2.6713721059961602E-9</v>
      </c>
    </row>
    <row r="65" spans="1:9" x14ac:dyDescent="0.25">
      <c r="A65" t="s">
        <v>81</v>
      </c>
      <c r="B65" t="s">
        <v>20</v>
      </c>
      <c r="C65" t="s">
        <v>16</v>
      </c>
      <c r="D65">
        <v>0.980159</v>
      </c>
      <c r="E65">
        <v>-6.3772099999999998E-2</v>
      </c>
      <c r="F65">
        <v>8.4452999999999993E-3</v>
      </c>
      <c r="G65" t="s">
        <v>13</v>
      </c>
      <c r="H65" s="2">
        <f t="shared" si="0"/>
        <v>1.5817998196422629E-4</v>
      </c>
      <c r="I65" s="3">
        <v>2.15642665287871E-14</v>
      </c>
    </row>
    <row r="66" spans="1:9" x14ac:dyDescent="0.25">
      <c r="A66" t="s">
        <v>82</v>
      </c>
      <c r="B66" t="s">
        <v>16</v>
      </c>
      <c r="C66" t="s">
        <v>20</v>
      </c>
      <c r="D66">
        <v>0.77501299999999995</v>
      </c>
      <c r="E66">
        <v>-1.8915100000000001E-2</v>
      </c>
      <c r="F66">
        <v>2.5640400000000001E-3</v>
      </c>
      <c r="G66" t="s">
        <v>13</v>
      </c>
      <c r="H66" s="2">
        <f t="shared" si="0"/>
        <v>1.2477101015414302E-4</v>
      </c>
      <c r="I66" s="3">
        <v>8.0906079171327006E-14</v>
      </c>
    </row>
    <row r="67" spans="1:9" x14ac:dyDescent="0.25">
      <c r="A67" t="s">
        <v>83</v>
      </c>
      <c r="B67" t="s">
        <v>20</v>
      </c>
      <c r="C67" t="s">
        <v>16</v>
      </c>
      <c r="D67">
        <v>0.98042399999999996</v>
      </c>
      <c r="E67">
        <v>-5.8599900000000003E-2</v>
      </c>
      <c r="F67">
        <v>7.8691200000000003E-3</v>
      </c>
      <c r="G67" t="s">
        <v>13</v>
      </c>
      <c r="H67" s="2">
        <f t="shared" ref="H67:H79" si="1">2*D67*(1-D67)*(E67^2)</f>
        <v>1.3181402927762975E-4</v>
      </c>
      <c r="I67" s="3">
        <v>4.7809396940263598E-14</v>
      </c>
    </row>
    <row r="68" spans="1:9" x14ac:dyDescent="0.25">
      <c r="A68" t="s">
        <v>84</v>
      </c>
      <c r="B68" t="s">
        <v>12</v>
      </c>
      <c r="C68" t="s">
        <v>11</v>
      </c>
      <c r="D68">
        <v>0.94575200000000004</v>
      </c>
      <c r="E68">
        <v>-3.03871E-2</v>
      </c>
      <c r="F68">
        <v>4.7112400000000002E-3</v>
      </c>
      <c r="G68" t="s">
        <v>13</v>
      </c>
      <c r="H68" s="2">
        <f t="shared" si="1"/>
        <v>9.4747880915879568E-5</v>
      </c>
      <c r="I68" s="3">
        <v>5.5956258059278701E-11</v>
      </c>
    </row>
    <row r="69" spans="1:9" x14ac:dyDescent="0.25">
      <c r="A69" t="s">
        <v>85</v>
      </c>
      <c r="B69" t="s">
        <v>16</v>
      </c>
      <c r="C69" t="s">
        <v>11</v>
      </c>
      <c r="D69">
        <v>0.63731499999999996</v>
      </c>
      <c r="E69">
        <v>-1.3005600000000001E-2</v>
      </c>
      <c r="F69">
        <v>2.3203500000000001E-3</v>
      </c>
      <c r="G69" t="s">
        <v>13</v>
      </c>
      <c r="H69" s="2">
        <f t="shared" si="1"/>
        <v>7.8194195484172432E-5</v>
      </c>
      <c r="I69" s="3">
        <v>1.0411757237221301E-8</v>
      </c>
    </row>
    <row r="70" spans="1:9" x14ac:dyDescent="0.25">
      <c r="A70" t="s">
        <v>86</v>
      </c>
      <c r="B70" t="s">
        <v>20</v>
      </c>
      <c r="C70" t="s">
        <v>16</v>
      </c>
      <c r="D70">
        <v>0.80227099999999996</v>
      </c>
      <c r="E70">
        <v>1.61204E-2</v>
      </c>
      <c r="F70">
        <v>2.8848099999999998E-3</v>
      </c>
      <c r="G70" t="s">
        <v>13</v>
      </c>
      <c r="H70" s="2">
        <f t="shared" si="1"/>
        <v>8.244666391520923E-5</v>
      </c>
      <c r="I70" s="3">
        <v>1.1483109371042501E-8</v>
      </c>
    </row>
    <row r="71" spans="1:9" x14ac:dyDescent="0.25">
      <c r="A71" t="s">
        <v>87</v>
      </c>
      <c r="B71" t="s">
        <v>11</v>
      </c>
      <c r="C71" t="s">
        <v>12</v>
      </c>
      <c r="D71">
        <v>0.34605399999999997</v>
      </c>
      <c r="E71">
        <v>-1.3789600000000001E-2</v>
      </c>
      <c r="F71">
        <v>2.14884E-3</v>
      </c>
      <c r="G71" t="s">
        <v>13</v>
      </c>
      <c r="H71" s="2">
        <f t="shared" si="1"/>
        <v>8.6063517893721471E-5</v>
      </c>
      <c r="I71" s="3">
        <v>6.9388200066132302E-11</v>
      </c>
    </row>
    <row r="72" spans="1:9" x14ac:dyDescent="0.25">
      <c r="A72" t="s">
        <v>88</v>
      </c>
      <c r="B72" t="s">
        <v>16</v>
      </c>
      <c r="C72" t="s">
        <v>20</v>
      </c>
      <c r="D72">
        <v>0.40166000000000002</v>
      </c>
      <c r="E72">
        <v>2.28609E-2</v>
      </c>
      <c r="F72">
        <v>2.2148900000000002E-3</v>
      </c>
      <c r="G72" t="s">
        <v>13</v>
      </c>
      <c r="H72" s="2">
        <f t="shared" si="1"/>
        <v>2.5120209933853903E-4</v>
      </c>
      <c r="I72" s="3">
        <v>2.8179575255550498E-25</v>
      </c>
    </row>
    <row r="73" spans="1:9" x14ac:dyDescent="0.25">
      <c r="A73" t="s">
        <v>89</v>
      </c>
      <c r="B73" t="s">
        <v>16</v>
      </c>
      <c r="C73" t="s">
        <v>20</v>
      </c>
      <c r="D73">
        <v>0.209643</v>
      </c>
      <c r="E73">
        <v>-0.109154</v>
      </c>
      <c r="F73">
        <v>2.6963899999999999E-3</v>
      </c>
      <c r="G73" t="s">
        <v>13</v>
      </c>
      <c r="H73" s="2">
        <f t="shared" si="1"/>
        <v>3.948325749184271E-3</v>
      </c>
      <c r="I73" s="4" t="s">
        <v>27</v>
      </c>
    </row>
    <row r="74" spans="1:9" x14ac:dyDescent="0.25">
      <c r="A74" t="s">
        <v>90</v>
      </c>
      <c r="B74" t="s">
        <v>20</v>
      </c>
      <c r="C74" t="s">
        <v>12</v>
      </c>
      <c r="D74">
        <v>0.176758</v>
      </c>
      <c r="E74">
        <v>3.7758E-2</v>
      </c>
      <c r="F74">
        <v>2.77465E-3</v>
      </c>
      <c r="G74" t="s">
        <v>13</v>
      </c>
      <c r="H74" s="2">
        <f t="shared" si="1"/>
        <v>4.1491062649284821E-4</v>
      </c>
      <c r="I74" s="3">
        <v>1.78968811330435E-42</v>
      </c>
    </row>
    <row r="75" spans="1:9" x14ac:dyDescent="0.25">
      <c r="A75" t="s">
        <v>91</v>
      </c>
      <c r="B75" t="s">
        <v>20</v>
      </c>
      <c r="C75" t="s">
        <v>11</v>
      </c>
      <c r="D75">
        <v>0.61015299999999995</v>
      </c>
      <c r="E75">
        <v>1.2976E-2</v>
      </c>
      <c r="F75">
        <v>2.21156E-3</v>
      </c>
      <c r="G75" t="s">
        <v>13</v>
      </c>
      <c r="H75" s="2">
        <f t="shared" si="1"/>
        <v>8.0102231866649158E-5</v>
      </c>
      <c r="I75" s="3">
        <v>2.2140557575702602E-9</v>
      </c>
    </row>
    <row r="76" spans="1:9" x14ac:dyDescent="0.25">
      <c r="A76" t="s">
        <v>92</v>
      </c>
      <c r="B76" t="s">
        <v>16</v>
      </c>
      <c r="C76" t="s">
        <v>20</v>
      </c>
      <c r="D76">
        <v>0.65383199999999997</v>
      </c>
      <c r="E76">
        <v>1.3049399999999999E-2</v>
      </c>
      <c r="F76">
        <v>2.3504699999999999E-3</v>
      </c>
      <c r="G76" t="s">
        <v>13</v>
      </c>
      <c r="H76" s="2">
        <f t="shared" si="1"/>
        <v>7.7083987800228082E-5</v>
      </c>
      <c r="I76" s="3">
        <v>1.41350614760078E-8</v>
      </c>
    </row>
    <row r="77" spans="1:9" x14ac:dyDescent="0.25">
      <c r="A77" t="s">
        <v>93</v>
      </c>
      <c r="B77" t="s">
        <v>20</v>
      </c>
      <c r="C77" t="s">
        <v>12</v>
      </c>
      <c r="D77">
        <v>0.13116900000000001</v>
      </c>
      <c r="E77">
        <v>-3.9680399999999998E-2</v>
      </c>
      <c r="F77">
        <v>3.2410300000000002E-3</v>
      </c>
      <c r="G77" t="s">
        <v>13</v>
      </c>
      <c r="H77" s="2">
        <f t="shared" si="1"/>
        <v>3.5887945302857694E-4</v>
      </c>
      <c r="I77" s="3">
        <v>9.1404636650210203E-35</v>
      </c>
    </row>
    <row r="78" spans="1:9" x14ac:dyDescent="0.25">
      <c r="A78" t="s">
        <v>94</v>
      </c>
      <c r="B78" t="s">
        <v>16</v>
      </c>
      <c r="C78" t="s">
        <v>20</v>
      </c>
      <c r="D78">
        <v>0.56245100000000003</v>
      </c>
      <c r="E78">
        <v>1.1955500000000001E-2</v>
      </c>
      <c r="F78">
        <v>2.16738E-3</v>
      </c>
      <c r="G78" t="s">
        <v>13</v>
      </c>
      <c r="H78" s="2">
        <f t="shared" si="1"/>
        <v>7.0352068659185969E-5</v>
      </c>
      <c r="I78" s="3">
        <v>1.7329563947784601E-8</v>
      </c>
    </row>
    <row r="79" spans="1:9" x14ac:dyDescent="0.25">
      <c r="A79" t="s">
        <v>95</v>
      </c>
      <c r="B79" t="s">
        <v>11</v>
      </c>
      <c r="C79" t="s">
        <v>12</v>
      </c>
      <c r="D79">
        <v>0.27505499999999999</v>
      </c>
      <c r="E79">
        <v>-1.5812799999999998E-2</v>
      </c>
      <c r="F79">
        <v>2.5864400000000002E-3</v>
      </c>
      <c r="G79" t="s">
        <v>13</v>
      </c>
      <c r="H79" s="2">
        <f t="shared" si="1"/>
        <v>9.971767742829996E-5</v>
      </c>
      <c r="I79" s="3">
        <v>4.8663969478395797E-10</v>
      </c>
    </row>
    <row r="80" spans="1:9" x14ac:dyDescent="0.25">
      <c r="G80" t="s">
        <v>96</v>
      </c>
      <c r="H80" s="5">
        <f>SUM(H2:H79)</f>
        <v>3.9428727801543779E-2</v>
      </c>
    </row>
    <row r="81" spans="1:1" x14ac:dyDescent="0.25">
      <c r="A81" s="6" t="s">
        <v>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Data1_25OHD_instrume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e Sheng</dc:creator>
  <cp:lastModifiedBy>Jue Sheng</cp:lastModifiedBy>
  <dcterms:created xsi:type="dcterms:W3CDTF">2020-10-27T12:33:31Z</dcterms:created>
  <dcterms:modified xsi:type="dcterms:W3CDTF">2020-10-27T12:34:41Z</dcterms:modified>
</cp:coreProperties>
</file>